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Main figures/Figure 3/"/>
    </mc:Choice>
  </mc:AlternateContent>
  <xr:revisionPtr revIDLastSave="0" documentId="13_ncr:1_{F7A37811-F4E4-F14E-A165-52A872D8E59C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Figure 3a" sheetId="12" r:id="rId1"/>
    <sheet name="Figure 3b" sheetId="23" r:id="rId2"/>
    <sheet name="Figure 3c" sheetId="2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24" l="1"/>
  <c r="G7" i="24" s="1"/>
  <c r="E7" i="24"/>
  <c r="G6" i="24"/>
  <c r="F6" i="24"/>
  <c r="E6" i="24"/>
  <c r="F5" i="24"/>
  <c r="G5" i="24" s="1"/>
  <c r="E5" i="24"/>
  <c r="F4" i="24"/>
  <c r="G4" i="24" s="1"/>
  <c r="E4" i="24"/>
  <c r="F11" i="23"/>
  <c r="G11" i="23" s="1"/>
  <c r="E11" i="23"/>
  <c r="G10" i="23"/>
  <c r="F10" i="23"/>
  <c r="E10" i="23"/>
  <c r="F9" i="23"/>
  <c r="G9" i="23" s="1"/>
  <c r="E9" i="23"/>
  <c r="F8" i="23"/>
  <c r="G8" i="23" s="1"/>
  <c r="E8" i="23"/>
  <c r="F7" i="23"/>
  <c r="G7" i="23" s="1"/>
  <c r="E7" i="23"/>
  <c r="G6" i="23"/>
  <c r="F6" i="23"/>
  <c r="E6" i="23"/>
  <c r="F5" i="23"/>
  <c r="G5" i="23" s="1"/>
  <c r="E5" i="23"/>
  <c r="F4" i="23"/>
  <c r="G4" i="23" s="1"/>
  <c r="E4" i="23"/>
  <c r="D12" i="12" l="1"/>
  <c r="E11" i="12"/>
  <c r="F11" i="12" s="1"/>
  <c r="D11" i="12"/>
  <c r="E10" i="12"/>
  <c r="F10" i="12" s="1"/>
  <c r="D10" i="12"/>
  <c r="E9" i="12"/>
  <c r="F9" i="12" s="1"/>
  <c r="D9" i="12"/>
  <c r="E8" i="12"/>
  <c r="F8" i="12" s="1"/>
  <c r="D8" i="12"/>
  <c r="E7" i="12"/>
  <c r="F7" i="12" s="1"/>
  <c r="D7" i="12"/>
  <c r="E6" i="12"/>
  <c r="F6" i="12" s="1"/>
  <c r="D6" i="12"/>
  <c r="E5" i="12"/>
  <c r="F5" i="12" s="1"/>
  <c r="D5" i="12"/>
  <c r="E4" i="12"/>
  <c r="F4" i="12" s="1"/>
  <c r="D4" i="12"/>
</calcChain>
</file>

<file path=xl/sharedStrings.xml><?xml version="1.0" encoding="utf-8"?>
<sst xmlns="http://schemas.openxmlformats.org/spreadsheetml/2006/main" count="65" uniqueCount="48">
  <si>
    <t>Mouse #1</t>
  </si>
  <si>
    <t>Mouse #2</t>
  </si>
  <si>
    <t>Mouse #3</t>
  </si>
  <si>
    <t>Average</t>
  </si>
  <si>
    <t>SEM</t>
  </si>
  <si>
    <t>SD</t>
  </si>
  <si>
    <t>Experiment #1</t>
  </si>
  <si>
    <t>Experiment #2</t>
  </si>
  <si>
    <t>Experiment #3</t>
  </si>
  <si>
    <t>X2</t>
  </si>
  <si>
    <t>Graphs plotted in Prism 9.0.0 (86) version</t>
  </si>
  <si>
    <t>Figure 3b</t>
  </si>
  <si>
    <t>pMuSK/MuSK</t>
  </si>
  <si>
    <t>X1</t>
  </si>
  <si>
    <t>X3</t>
  </si>
  <si>
    <t>X17</t>
  </si>
  <si>
    <t>X6</t>
  </si>
  <si>
    <t>X7</t>
  </si>
  <si>
    <t>X13</t>
  </si>
  <si>
    <t>X14</t>
  </si>
  <si>
    <t>Isotype</t>
  </si>
  <si>
    <t>- Agrin</t>
  </si>
  <si>
    <t>+ Agrin</t>
  </si>
  <si>
    <t>mIgG2a-X17</t>
  </si>
  <si>
    <t>hIgG-X17</t>
  </si>
  <si>
    <t>hIgG-X2</t>
  </si>
  <si>
    <t>mIgG2a-X3</t>
  </si>
  <si>
    <t>hIgG-X3</t>
  </si>
  <si>
    <t>dose (mg/kg)</t>
  </si>
  <si>
    <t>Michaelis-Menten with Nonzero Intercept</t>
  </si>
  <si>
    <t>Best-fit values</t>
  </si>
  <si>
    <t>Vmax</t>
  </si>
  <si>
    <t>Km</t>
  </si>
  <si>
    <t>z</t>
  </si>
  <si>
    <t>95% CI (profile likelihood)</t>
  </si>
  <si>
    <t>0.7654 to 0.8968</t>
  </si>
  <si>
    <t>0.4318 to 0.7836</t>
  </si>
  <si>
    <t>0.01620 to 0.1080</t>
  </si>
  <si>
    <t>Goodness of Fit</t>
  </si>
  <si>
    <t>Degrees of Freedom</t>
  </si>
  <si>
    <t>R squared</t>
  </si>
  <si>
    <t>Sum of Squares</t>
  </si>
  <si>
    <t>Sy.x</t>
  </si>
  <si>
    <t>Constraints</t>
  </si>
  <si>
    <t>Km &gt; 0</t>
  </si>
  <si>
    <t>z &gt; 0</t>
  </si>
  <si>
    <t>Figure 3a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9DF0C-9A78-A344-B825-8E11E9259C7C}">
  <dimension ref="A1:F12"/>
  <sheetViews>
    <sheetView tabSelected="1" workbookViewId="0">
      <selection activeCell="J38" sqref="J38"/>
    </sheetView>
  </sheetViews>
  <sheetFormatPr baseColWidth="10" defaultRowHeight="16" x14ac:dyDescent="0.2"/>
  <cols>
    <col min="1" max="1" width="15.83203125" customWidth="1"/>
    <col min="2" max="2" width="14.33203125" customWidth="1"/>
    <col min="3" max="3" width="14.1640625" customWidth="1"/>
    <col min="4" max="4" width="8.33203125" customWidth="1"/>
    <col min="5" max="5" width="6" customWidth="1"/>
    <col min="6" max="6" width="5.6640625" customWidth="1"/>
    <col min="8" max="8" width="5.5" customWidth="1"/>
  </cols>
  <sheetData>
    <row r="1" spans="1:6" ht="23" x14ac:dyDescent="0.25">
      <c r="A1" s="3" t="s">
        <v>46</v>
      </c>
      <c r="B1" s="5" t="s">
        <v>10</v>
      </c>
    </row>
    <row r="2" spans="1:6" ht="17" thickBot="1" x14ac:dyDescent="0.25"/>
    <row r="3" spans="1:6" ht="17" thickBot="1" x14ac:dyDescent="0.25">
      <c r="A3" s="2" t="s">
        <v>12</v>
      </c>
      <c r="B3" s="1" t="s">
        <v>6</v>
      </c>
      <c r="C3" s="7" t="s">
        <v>7</v>
      </c>
      <c r="D3" s="4" t="s">
        <v>3</v>
      </c>
      <c r="E3" s="8" t="s">
        <v>5</v>
      </c>
      <c r="F3" s="9" t="s">
        <v>4</v>
      </c>
    </row>
    <row r="4" spans="1:6" ht="17" thickBot="1" x14ac:dyDescent="0.25">
      <c r="A4" s="6" t="s">
        <v>13</v>
      </c>
      <c r="B4" s="10">
        <v>0.15</v>
      </c>
      <c r="C4" s="11">
        <v>0.13</v>
      </c>
      <c r="D4" s="12">
        <f>AVERAGE(B4:C4)</f>
        <v>0.14000000000000001</v>
      </c>
      <c r="E4" s="13">
        <f>STDEV(B4:C4)</f>
        <v>1.4142135623730944E-2</v>
      </c>
      <c r="F4" s="14">
        <f>E4/SQRT(2)</f>
        <v>9.999999999999995E-3</v>
      </c>
    </row>
    <row r="5" spans="1:6" ht="17" thickBot="1" x14ac:dyDescent="0.25">
      <c r="A5" s="6" t="s">
        <v>9</v>
      </c>
      <c r="B5" s="10">
        <v>0.97</v>
      </c>
      <c r="C5" s="11">
        <v>0.86</v>
      </c>
      <c r="D5" s="12">
        <f>AVERAGE(B5:C5)</f>
        <v>0.91500000000000004</v>
      </c>
      <c r="E5" s="13">
        <f>STDEV(B5:C5)</f>
        <v>7.7781745930520216E-2</v>
      </c>
      <c r="F5" s="14">
        <f>E5/SQRT(2)</f>
        <v>5.4999999999999986E-2</v>
      </c>
    </row>
    <row r="6" spans="1:6" ht="17" thickBot="1" x14ac:dyDescent="0.25">
      <c r="A6" s="6" t="s">
        <v>14</v>
      </c>
      <c r="B6" s="10">
        <v>0.93</v>
      </c>
      <c r="C6" s="11">
        <v>0.92</v>
      </c>
      <c r="D6" s="12">
        <f>AVERAGE(B6:C6)</f>
        <v>0.92500000000000004</v>
      </c>
      <c r="E6" s="13">
        <f>STDEV(B6:C6)</f>
        <v>7.0710678118654814E-3</v>
      </c>
      <c r="F6" s="14">
        <f>E6/SQRT(2)</f>
        <v>5.0000000000000044E-3</v>
      </c>
    </row>
    <row r="7" spans="1:6" ht="17" thickBot="1" x14ac:dyDescent="0.25">
      <c r="A7" s="6" t="s">
        <v>15</v>
      </c>
      <c r="B7" s="10">
        <v>0.78</v>
      </c>
      <c r="C7" s="11">
        <v>0.92</v>
      </c>
      <c r="D7" s="12">
        <f>AVERAGE(B7:C7)</f>
        <v>0.85000000000000009</v>
      </c>
      <c r="E7" s="13">
        <f>STDEV(B7:C7)</f>
        <v>9.8994949366116664E-2</v>
      </c>
      <c r="F7" s="14">
        <f>E7/SQRT(2)</f>
        <v>7.0000000000000007E-2</v>
      </c>
    </row>
    <row r="8" spans="1:6" ht="17" thickBot="1" x14ac:dyDescent="0.25">
      <c r="A8" s="6" t="s">
        <v>16</v>
      </c>
      <c r="B8" s="10">
        <v>0.61</v>
      </c>
      <c r="C8" s="11">
        <v>0.45</v>
      </c>
      <c r="D8" s="12">
        <f>AVERAGE(B8:C8)</f>
        <v>0.53</v>
      </c>
      <c r="E8" s="13">
        <f>STDEV(B8:C8)</f>
        <v>0.11313708498984726</v>
      </c>
      <c r="F8" s="14">
        <f>E8/SQRT(2)</f>
        <v>7.9999999999999752E-2</v>
      </c>
    </row>
    <row r="9" spans="1:6" ht="17" thickBot="1" x14ac:dyDescent="0.25">
      <c r="A9" s="6" t="s">
        <v>17</v>
      </c>
      <c r="B9" s="10">
        <v>0.59</v>
      </c>
      <c r="C9" s="11">
        <v>0.42</v>
      </c>
      <c r="D9" s="12">
        <f>AVERAGE(B9:C9)</f>
        <v>0.505</v>
      </c>
      <c r="E9" s="13">
        <f>STDEV(B9:C9)</f>
        <v>0.12020815280171293</v>
      </c>
      <c r="F9" s="14">
        <f>E9/SQRT(2)</f>
        <v>8.4999999999999895E-2</v>
      </c>
    </row>
    <row r="10" spans="1:6" ht="17" thickBot="1" x14ac:dyDescent="0.25">
      <c r="A10" s="6" t="s">
        <v>18</v>
      </c>
      <c r="B10" s="10">
        <v>0.78</v>
      </c>
      <c r="C10" s="11">
        <v>0.54</v>
      </c>
      <c r="D10" s="12">
        <f>AVERAGE(B10:C10)</f>
        <v>0.66</v>
      </c>
      <c r="E10" s="13">
        <f>STDEV(B10:C10)</f>
        <v>0.16970562748477155</v>
      </c>
      <c r="F10" s="14">
        <f>E10/SQRT(2)</f>
        <v>0.12000000000000009</v>
      </c>
    </row>
    <row r="11" spans="1:6" ht="17" thickBot="1" x14ac:dyDescent="0.25">
      <c r="A11" s="6" t="s">
        <v>19</v>
      </c>
      <c r="B11" s="10">
        <v>0.33</v>
      </c>
      <c r="C11" s="11">
        <v>0.52</v>
      </c>
      <c r="D11" s="12">
        <f>AVERAGE(B11:C11)</f>
        <v>0.42500000000000004</v>
      </c>
      <c r="E11" s="13">
        <f>STDEV(B11:C11)</f>
        <v>0.13435028842544386</v>
      </c>
      <c r="F11" s="14">
        <f>E11/SQRT(2)</f>
        <v>9.4999999999999876E-2</v>
      </c>
    </row>
    <row r="12" spans="1:6" ht="17" thickBot="1" x14ac:dyDescent="0.25">
      <c r="A12" s="15" t="s">
        <v>20</v>
      </c>
      <c r="B12" s="16">
        <v>0.04</v>
      </c>
      <c r="C12" s="17"/>
      <c r="D12" s="18">
        <f>AVERAGE(B12:C12)</f>
        <v>0.04</v>
      </c>
      <c r="E12" s="19"/>
      <c r="F1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1C665-8965-2A4F-93FE-3CECC812FC64}">
  <dimension ref="A1:G11"/>
  <sheetViews>
    <sheetView workbookViewId="0">
      <selection activeCell="C19" sqref="C19"/>
    </sheetView>
  </sheetViews>
  <sheetFormatPr baseColWidth="10" defaultRowHeight="16" x14ac:dyDescent="0.2"/>
  <cols>
    <col min="1" max="1" width="15.83203125" customWidth="1"/>
    <col min="2" max="2" width="14.83203125" customWidth="1"/>
    <col min="3" max="3" width="15.1640625" customWidth="1"/>
    <col min="4" max="4" width="14.83203125" customWidth="1"/>
    <col min="5" max="5" width="8.5" customWidth="1"/>
    <col min="6" max="6" width="6.83203125" customWidth="1"/>
    <col min="7" max="7" width="5.83203125" customWidth="1"/>
  </cols>
  <sheetData>
    <row r="1" spans="1:7" ht="23" x14ac:dyDescent="0.25">
      <c r="A1" s="3" t="s">
        <v>11</v>
      </c>
      <c r="B1" s="5" t="s">
        <v>10</v>
      </c>
    </row>
    <row r="2" spans="1:7" ht="17" thickBot="1" x14ac:dyDescent="0.25"/>
    <row r="3" spans="1:7" ht="17" thickBot="1" x14ac:dyDescent="0.25">
      <c r="A3" s="2" t="s">
        <v>12</v>
      </c>
      <c r="B3" s="21" t="s">
        <v>6</v>
      </c>
      <c r="C3" s="7" t="s">
        <v>7</v>
      </c>
      <c r="D3" s="22" t="s">
        <v>8</v>
      </c>
      <c r="E3" s="4" t="s">
        <v>3</v>
      </c>
      <c r="F3" s="8" t="s">
        <v>5</v>
      </c>
      <c r="G3" s="9" t="s">
        <v>4</v>
      </c>
    </row>
    <row r="4" spans="1:7" ht="17" thickBot="1" x14ac:dyDescent="0.25">
      <c r="A4" s="6" t="s">
        <v>21</v>
      </c>
      <c r="B4" s="23">
        <v>0.02</v>
      </c>
      <c r="C4" s="24">
        <v>0.01</v>
      </c>
      <c r="D4" s="25">
        <v>0.02</v>
      </c>
      <c r="E4" s="29">
        <f>AVERAGE(B4:D4)</f>
        <v>1.6666666666666666E-2</v>
      </c>
      <c r="F4" s="30">
        <f>STDEV(B4:D4)</f>
        <v>5.7735026918962493E-3</v>
      </c>
      <c r="G4" s="31">
        <f>F4/SQRT(2)</f>
        <v>4.0824829046386237E-3</v>
      </c>
    </row>
    <row r="5" spans="1:7" ht="17" thickBot="1" x14ac:dyDescent="0.25">
      <c r="A5" s="6" t="s">
        <v>22</v>
      </c>
      <c r="B5" s="23">
        <v>0.17</v>
      </c>
      <c r="C5" s="24">
        <v>0.16</v>
      </c>
      <c r="D5" s="25">
        <v>0.41</v>
      </c>
      <c r="E5" s="29">
        <f>AVERAGE(B5:D5)</f>
        <v>0.24666666666666667</v>
      </c>
      <c r="F5" s="30">
        <f>STDEV(B5:D5)</f>
        <v>0.14153915830374758</v>
      </c>
      <c r="G5" s="31">
        <f>F5/SQRT(2)</f>
        <v>0.10008329864001614</v>
      </c>
    </row>
    <row r="6" spans="1:7" ht="17" thickBot="1" x14ac:dyDescent="0.25">
      <c r="A6" s="6" t="s">
        <v>20</v>
      </c>
      <c r="B6" s="23">
        <v>0</v>
      </c>
      <c r="C6" s="24">
        <v>0.05</v>
      </c>
      <c r="D6" s="25">
        <v>0.09</v>
      </c>
      <c r="E6" s="29">
        <f>AVERAGE(B6:D6)</f>
        <v>4.6666666666666669E-2</v>
      </c>
      <c r="F6" s="30">
        <f>STDEV(B6:D6)</f>
        <v>4.5092497528228935E-2</v>
      </c>
      <c r="G6" s="31">
        <f>F6/SQRT(2)</f>
        <v>3.1885210782848311E-2</v>
      </c>
    </row>
    <row r="7" spans="1:7" ht="17" thickBot="1" x14ac:dyDescent="0.25">
      <c r="A7" s="6" t="s">
        <v>23</v>
      </c>
      <c r="B7" s="23">
        <v>0.3</v>
      </c>
      <c r="C7" s="24">
        <v>0.24</v>
      </c>
      <c r="D7" s="25">
        <v>0.36</v>
      </c>
      <c r="E7" s="29">
        <f>AVERAGE(B7:D7)</f>
        <v>0.3</v>
      </c>
      <c r="F7" s="30">
        <f>STDEV(B7:D7)</f>
        <v>5.9999999999999935E-2</v>
      </c>
      <c r="G7" s="31">
        <f>F7/SQRT(2)</f>
        <v>4.2426406871192805E-2</v>
      </c>
    </row>
    <row r="8" spans="1:7" ht="17" thickBot="1" x14ac:dyDescent="0.25">
      <c r="A8" s="6" t="s">
        <v>24</v>
      </c>
      <c r="B8" s="23">
        <v>0.38</v>
      </c>
      <c r="C8" s="24">
        <v>0.27</v>
      </c>
      <c r="D8" s="25">
        <v>0.35</v>
      </c>
      <c r="E8" s="29">
        <f>AVERAGE(B8:D8)</f>
        <v>0.33333333333333331</v>
      </c>
      <c r="F8" s="30">
        <f>STDEV(B8:D8)</f>
        <v>5.6862407030773311E-2</v>
      </c>
      <c r="G8" s="31">
        <f>F8/SQRT(2)</f>
        <v>4.0207793606049425E-2</v>
      </c>
    </row>
    <row r="9" spans="1:7" ht="17" thickBot="1" x14ac:dyDescent="0.25">
      <c r="A9" s="6" t="s">
        <v>25</v>
      </c>
      <c r="B9" s="23">
        <v>0.41</v>
      </c>
      <c r="C9" s="24">
        <v>0.41</v>
      </c>
      <c r="D9" s="25">
        <v>0.6</v>
      </c>
      <c r="E9" s="29">
        <f>AVERAGE(B9:D9)</f>
        <v>0.47333333333333333</v>
      </c>
      <c r="F9" s="30">
        <f>STDEV(B9:D9)</f>
        <v>0.10969655114602868</v>
      </c>
      <c r="G9" s="31">
        <f>F9/SQRT(2)</f>
        <v>7.7567175188133816E-2</v>
      </c>
    </row>
    <row r="10" spans="1:7" ht="17" thickBot="1" x14ac:dyDescent="0.25">
      <c r="A10" s="6" t="s">
        <v>26</v>
      </c>
      <c r="B10" s="23">
        <v>0.74</v>
      </c>
      <c r="C10" s="24">
        <v>0.36</v>
      </c>
      <c r="D10" s="25">
        <v>0.82</v>
      </c>
      <c r="E10" s="29">
        <f>AVERAGE(B10:D10)</f>
        <v>0.64</v>
      </c>
      <c r="F10" s="30">
        <f>STDEV(B10:D10)</f>
        <v>0.24576411454889016</v>
      </c>
      <c r="G10" s="31">
        <f>F10/SQRT(2)</f>
        <v>0.17378147196982766</v>
      </c>
    </row>
    <row r="11" spans="1:7" ht="17" thickBot="1" x14ac:dyDescent="0.25">
      <c r="A11" s="15" t="s">
        <v>27</v>
      </c>
      <c r="B11" s="26">
        <v>0.67</v>
      </c>
      <c r="C11" s="27">
        <v>0.8</v>
      </c>
      <c r="D11" s="28">
        <v>0.97</v>
      </c>
      <c r="E11" s="29">
        <f>AVERAGE(B11:D11)</f>
        <v>0.81333333333333346</v>
      </c>
      <c r="F11" s="30">
        <f>STDEV(B11:D11)</f>
        <v>0.15044378795195623</v>
      </c>
      <c r="G11" s="31">
        <f>F11/SQRT(2)</f>
        <v>0.106379822648219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4968-E7B0-A94B-B64D-14C041150583}">
  <dimension ref="A1:J19"/>
  <sheetViews>
    <sheetView workbookViewId="0">
      <selection activeCell="D21" sqref="D21"/>
    </sheetView>
  </sheetViews>
  <sheetFormatPr baseColWidth="10" defaultRowHeight="16" x14ac:dyDescent="0.2"/>
  <cols>
    <col min="1" max="1" width="14.6640625" customWidth="1"/>
    <col min="9" max="9" width="40.5" customWidth="1"/>
    <col min="10" max="10" width="19.83203125" customWidth="1"/>
  </cols>
  <sheetData>
    <row r="1" spans="1:10" ht="23" x14ac:dyDescent="0.25">
      <c r="A1" s="3" t="s">
        <v>47</v>
      </c>
      <c r="B1" s="5" t="s">
        <v>10</v>
      </c>
    </row>
    <row r="2" spans="1:10" ht="17" thickBot="1" x14ac:dyDescent="0.25"/>
    <row r="3" spans="1:10" ht="17" thickBot="1" x14ac:dyDescent="0.25">
      <c r="A3" s="32" t="s">
        <v>28</v>
      </c>
      <c r="B3" s="1" t="s">
        <v>0</v>
      </c>
      <c r="C3" s="33" t="s">
        <v>1</v>
      </c>
      <c r="D3" s="22" t="s">
        <v>2</v>
      </c>
      <c r="E3" s="4" t="s">
        <v>3</v>
      </c>
      <c r="F3" s="8" t="s">
        <v>5</v>
      </c>
      <c r="G3" s="9" t="s">
        <v>4</v>
      </c>
      <c r="I3" s="6" t="s">
        <v>29</v>
      </c>
      <c r="J3" s="34"/>
    </row>
    <row r="4" spans="1:10" ht="17" thickBot="1" x14ac:dyDescent="0.25">
      <c r="A4" s="35">
        <v>0</v>
      </c>
      <c r="B4" s="10">
        <v>0.08</v>
      </c>
      <c r="C4" s="24">
        <v>0.04</v>
      </c>
      <c r="D4" s="25">
        <v>7.0000000000000007E-2</v>
      </c>
      <c r="E4" s="12">
        <f>AVERAGE(B4:D4)</f>
        <v>6.3333333333333339E-2</v>
      </c>
      <c r="F4" s="13">
        <f>STDEV(B4:D4)</f>
        <v>2.0816659994661348E-2</v>
      </c>
      <c r="G4" s="14">
        <f>F4/SQRT(2)</f>
        <v>1.4719601443879758E-2</v>
      </c>
      <c r="I4" s="15" t="s">
        <v>30</v>
      </c>
      <c r="J4" s="34"/>
    </row>
    <row r="5" spans="1:10" ht="17" thickBot="1" x14ac:dyDescent="0.25">
      <c r="A5" s="35">
        <v>0.4</v>
      </c>
      <c r="B5" s="10">
        <v>0.36</v>
      </c>
      <c r="C5" s="24">
        <v>0.44</v>
      </c>
      <c r="D5" s="25">
        <v>0.39</v>
      </c>
      <c r="E5" s="12">
        <f>AVERAGE(B5:D5)</f>
        <v>0.39666666666666667</v>
      </c>
      <c r="F5" s="13">
        <f>STDEV(B5:D5)</f>
        <v>4.0414518843273808E-2</v>
      </c>
      <c r="G5" s="14">
        <f>F5/SQRT(2)</f>
        <v>2.8577380332470412E-2</v>
      </c>
      <c r="I5" s="36" t="s">
        <v>31</v>
      </c>
      <c r="J5" s="37">
        <v>0.83089999999999997</v>
      </c>
    </row>
    <row r="6" spans="1:10" ht="17" thickBot="1" x14ac:dyDescent="0.25">
      <c r="A6" s="35">
        <v>2</v>
      </c>
      <c r="B6" s="10">
        <v>0.76</v>
      </c>
      <c r="C6" s="24">
        <v>0.65</v>
      </c>
      <c r="D6" s="25">
        <v>0.73</v>
      </c>
      <c r="E6" s="12">
        <f>AVERAGE(B6:D6)</f>
        <v>0.71333333333333337</v>
      </c>
      <c r="F6" s="13">
        <f>STDEV(B6:D6)</f>
        <v>5.6862407030773256E-2</v>
      </c>
      <c r="G6" s="14">
        <f>F6/SQRT(2)</f>
        <v>4.0207793606049383E-2</v>
      </c>
      <c r="I6" s="38" t="s">
        <v>32</v>
      </c>
      <c r="J6" s="39">
        <v>0.58069999999999999</v>
      </c>
    </row>
    <row r="7" spans="1:10" ht="17" thickBot="1" x14ac:dyDescent="0.25">
      <c r="A7" s="40">
        <v>10</v>
      </c>
      <c r="B7" s="16">
        <v>0.84</v>
      </c>
      <c r="C7" s="27">
        <v>0.86</v>
      </c>
      <c r="D7" s="28">
        <v>0.83</v>
      </c>
      <c r="E7" s="18">
        <f>AVERAGE(B7:D7)</f>
        <v>0.84333333333333327</v>
      </c>
      <c r="F7" s="19">
        <f>STDEV(B7:D7)</f>
        <v>1.527525231651948E-2</v>
      </c>
      <c r="G7" s="20">
        <f>F7/SQRT(2)</f>
        <v>1.0801234497346443E-2</v>
      </c>
      <c r="I7" s="38" t="s">
        <v>33</v>
      </c>
      <c r="J7" s="39">
        <v>6.2149999999999997E-2</v>
      </c>
    </row>
    <row r="8" spans="1:10" x14ac:dyDescent="0.2">
      <c r="I8" s="38" t="s">
        <v>34</v>
      </c>
      <c r="J8" s="39"/>
    </row>
    <row r="9" spans="1:10" x14ac:dyDescent="0.2">
      <c r="I9" s="38" t="s">
        <v>31</v>
      </c>
      <c r="J9" s="39" t="s">
        <v>35</v>
      </c>
    </row>
    <row r="10" spans="1:10" x14ac:dyDescent="0.2">
      <c r="I10" s="38" t="s">
        <v>32</v>
      </c>
      <c r="J10" s="39" t="s">
        <v>36</v>
      </c>
    </row>
    <row r="11" spans="1:10" x14ac:dyDescent="0.2">
      <c r="I11" s="38" t="s">
        <v>33</v>
      </c>
      <c r="J11" s="39" t="s">
        <v>37</v>
      </c>
    </row>
    <row r="12" spans="1:10" x14ac:dyDescent="0.2">
      <c r="I12" s="38" t="s">
        <v>38</v>
      </c>
      <c r="J12" s="39"/>
    </row>
    <row r="13" spans="1:10" x14ac:dyDescent="0.2">
      <c r="I13" s="38" t="s">
        <v>39</v>
      </c>
      <c r="J13" s="39">
        <v>9</v>
      </c>
    </row>
    <row r="14" spans="1:10" x14ac:dyDescent="0.2">
      <c r="I14" s="38" t="s">
        <v>40</v>
      </c>
      <c r="J14" s="39">
        <v>0.98970000000000002</v>
      </c>
    </row>
    <row r="15" spans="1:10" x14ac:dyDescent="0.2">
      <c r="I15" s="38" t="s">
        <v>41</v>
      </c>
      <c r="J15" s="39">
        <v>1.1339999999999999E-2</v>
      </c>
    </row>
    <row r="16" spans="1:10" x14ac:dyDescent="0.2">
      <c r="I16" s="38" t="s">
        <v>42</v>
      </c>
      <c r="J16" s="39">
        <v>3.5490000000000001E-2</v>
      </c>
    </row>
    <row r="17" spans="9:10" x14ac:dyDescent="0.2">
      <c r="I17" s="38" t="s">
        <v>43</v>
      </c>
      <c r="J17" s="39"/>
    </row>
    <row r="18" spans="9:10" x14ac:dyDescent="0.2">
      <c r="I18" s="38" t="s">
        <v>32</v>
      </c>
      <c r="J18" s="39" t="s">
        <v>44</v>
      </c>
    </row>
    <row r="19" spans="9:10" ht="17" thickBot="1" x14ac:dyDescent="0.25">
      <c r="I19" s="41" t="s">
        <v>33</v>
      </c>
      <c r="J19" s="42" t="s">
        <v>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19:3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